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_tracking_table_raw_83x263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93">
  <si>
    <r>
      <rPr>
        <b val="true"/>
        <sz val="12"/>
        <color rgb="FF000000"/>
        <rFont val="Aptos Narrow"/>
        <family val="0"/>
      </rPr>
      <t xml:space="preserve">Suplementary Table 2</t>
    </r>
    <r>
      <rPr>
        <sz val="12"/>
        <color rgb="FF000000"/>
        <rFont val="Aptos Narrow"/>
        <family val="2"/>
      </rPr>
      <t xml:space="preserve">. Number of reads for each sample and counts retained at each step</t>
    </r>
  </si>
  <si>
    <t xml:space="preserve">sampleID</t>
  </si>
  <si>
    <t xml:space="preserve">Reads input</t>
  </si>
  <si>
    <t xml:space="preserve">Reads filtered</t>
  </si>
  <si>
    <t xml:space="preserve">Percentage of filtered reads</t>
  </si>
  <si>
    <t xml:space="preserve">Denoised Forward</t>
  </si>
  <si>
    <t xml:space="preserve">Denoised Reverse</t>
  </si>
  <si>
    <t xml:space="preserve">Merged</t>
  </si>
  <si>
    <t xml:space="preserve">Percentage merged</t>
  </si>
  <si>
    <t xml:space="preserve">NE00contR1</t>
  </si>
  <si>
    <t xml:space="preserve">NE01eDNAR1</t>
  </si>
  <si>
    <t xml:space="preserve">NE01eDNAR2</t>
  </si>
  <si>
    <t xml:space="preserve">NE01eDNAR3</t>
  </si>
  <si>
    <t xml:space="preserve">NE01eDNAR4</t>
  </si>
  <si>
    <t xml:space="preserve">NE01eDNAR5</t>
  </si>
  <si>
    <t xml:space="preserve">NE01eDNAR6</t>
  </si>
  <si>
    <t xml:space="preserve">NE02eDNAR1</t>
  </si>
  <si>
    <t xml:space="preserve">NE02eDNAR2</t>
  </si>
  <si>
    <t xml:space="preserve">NE02eDNAR3</t>
  </si>
  <si>
    <t xml:space="preserve">NE02eDNAR4</t>
  </si>
  <si>
    <t xml:space="preserve">NE02eDNAR5</t>
  </si>
  <si>
    <t xml:space="preserve">NE02eDNAR6</t>
  </si>
  <si>
    <t xml:space="preserve">NE02exBlR1</t>
  </si>
  <si>
    <t xml:space="preserve">NE03eDNAR1</t>
  </si>
  <si>
    <t xml:space="preserve">NE03eDNAR2</t>
  </si>
  <si>
    <t xml:space="preserve">NE03eDNAR3</t>
  </si>
  <si>
    <t xml:space="preserve">NE03eDNAR4</t>
  </si>
  <si>
    <t xml:space="preserve">NE03eDNAR5</t>
  </si>
  <si>
    <t xml:space="preserve">NE03eDNAR6</t>
  </si>
  <si>
    <t xml:space="preserve">NE03FdBlR1</t>
  </si>
  <si>
    <t xml:space="preserve">NE04eDNAR1</t>
  </si>
  <si>
    <t xml:space="preserve">NE04eDNAR2</t>
  </si>
  <si>
    <t xml:space="preserve">NE04eDNAR3</t>
  </si>
  <si>
    <t xml:space="preserve">NE04eDNAR4</t>
  </si>
  <si>
    <t xml:space="preserve">NE04eDNAR5</t>
  </si>
  <si>
    <t xml:space="preserve">NE04eDNAR6</t>
  </si>
  <si>
    <t xml:space="preserve">NE04FdBlR1</t>
  </si>
  <si>
    <t xml:space="preserve">NE05eDNAR1</t>
  </si>
  <si>
    <t xml:space="preserve">NE05eDNAR2</t>
  </si>
  <si>
    <t xml:space="preserve">NE05eDNAR3</t>
  </si>
  <si>
    <t xml:space="preserve">NE05eDNAR4</t>
  </si>
  <si>
    <t xml:space="preserve">NE05eDNAR5</t>
  </si>
  <si>
    <t xml:space="preserve">NE05eDNAR6</t>
  </si>
  <si>
    <t xml:space="preserve">NE05FdBlR1</t>
  </si>
  <si>
    <t xml:space="preserve">NE06eDNAR1</t>
  </si>
  <si>
    <t xml:space="preserve">NE06eDNAR2</t>
  </si>
  <si>
    <t xml:space="preserve">NE06eDNAR3</t>
  </si>
  <si>
    <t xml:space="preserve">NE06eDNAR4</t>
  </si>
  <si>
    <t xml:space="preserve">NE06eDNAR5</t>
  </si>
  <si>
    <t xml:space="preserve">NE06eDNAR6</t>
  </si>
  <si>
    <t xml:space="preserve">NE06exBlR1</t>
  </si>
  <si>
    <t xml:space="preserve">NE06FdBlR1</t>
  </si>
  <si>
    <t xml:space="preserve">NE07eDNAR1</t>
  </si>
  <si>
    <t xml:space="preserve">NE07eDNAR2</t>
  </si>
  <si>
    <t xml:space="preserve">NE07eDNAR3</t>
  </si>
  <si>
    <t xml:space="preserve">NE07eDNAR4</t>
  </si>
  <si>
    <t xml:space="preserve">NE07eDNAR5</t>
  </si>
  <si>
    <t xml:space="preserve">NE07eDNAR6</t>
  </si>
  <si>
    <t xml:space="preserve">NE07FdBlR1</t>
  </si>
  <si>
    <t xml:space="preserve">NE08eDNAR1</t>
  </si>
  <si>
    <t xml:space="preserve">NE08eDNAR2</t>
  </si>
  <si>
    <t xml:space="preserve">NE08eDNAR3</t>
  </si>
  <si>
    <t xml:space="preserve">NE08eDNAR4</t>
  </si>
  <si>
    <t xml:space="preserve">NE08eDNAR5</t>
  </si>
  <si>
    <t xml:space="preserve">NE08eDNAR6</t>
  </si>
  <si>
    <t xml:space="preserve">NE08exBlR1</t>
  </si>
  <si>
    <t xml:space="preserve">NE08FdBlR1</t>
  </si>
  <si>
    <t xml:space="preserve">NE09eDNAR1</t>
  </si>
  <si>
    <t xml:space="preserve">NE09eDNAR2</t>
  </si>
  <si>
    <t xml:space="preserve">NE09eDNAR3</t>
  </si>
  <si>
    <t xml:space="preserve">NE09eDNAR4</t>
  </si>
  <si>
    <t xml:space="preserve">NE09eDNAR5</t>
  </si>
  <si>
    <t xml:space="preserve">NE09eDNAR6</t>
  </si>
  <si>
    <t xml:space="preserve">NE09exBlR1</t>
  </si>
  <si>
    <t xml:space="preserve">NE09FdBlR1</t>
  </si>
  <si>
    <t xml:space="preserve">NE10eDNAR1</t>
  </si>
  <si>
    <t xml:space="preserve">NE10eDNAR2</t>
  </si>
  <si>
    <t xml:space="preserve">NE10eDNAR3</t>
  </si>
  <si>
    <t xml:space="preserve">NE10eDNAR4</t>
  </si>
  <si>
    <t xml:space="preserve">NE10eDNAR5</t>
  </si>
  <si>
    <t xml:space="preserve">NE10eDNAR6</t>
  </si>
  <si>
    <t xml:space="preserve">NEOMeDNAFiltersite11Blank</t>
  </si>
  <si>
    <t xml:space="preserve">NEOMeDNAFiltersite11R1</t>
  </si>
  <si>
    <t xml:space="preserve">NEOMeDNAFiltersite11R2</t>
  </si>
  <si>
    <t xml:space="preserve">NEOMeDNAFiltersite11R4</t>
  </si>
  <si>
    <t xml:space="preserve">NEOMeDNAFiltersite11R5</t>
  </si>
  <si>
    <t xml:space="preserve">NEOMeDNAFiltersite12Blank</t>
  </si>
  <si>
    <t xml:space="preserve">NEOMeDNAFiltersite12R1</t>
  </si>
  <si>
    <t xml:space="preserve">NEOMeDNAFiltersite12R2</t>
  </si>
  <si>
    <t xml:space="preserve">NEOMeDNAFiltersite12R3</t>
  </si>
  <si>
    <t xml:space="preserve">NEOMeDNAFiltersite12R4</t>
  </si>
  <si>
    <t xml:space="preserve">NEOMeDNAFiltersite12R5</t>
  </si>
  <si>
    <t xml:space="preserve">Total read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ptos Narrow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3"/>
    </sheetView>
  </sheetViews>
  <sheetFormatPr defaultColWidth="10.8984375" defaultRowHeight="16" zeroHeight="false" outlineLevelRow="0" outlineLevelCol="0"/>
  <cols>
    <col collapsed="false" customWidth="true" hidden="false" outlineLevel="0" max="1" min="1" style="0" width="13.83"/>
    <col collapsed="false" customWidth="true" hidden="false" outlineLevel="0" max="2" min="2" style="0" width="8.83"/>
    <col collapsed="false" customWidth="true" hidden="false" outlineLevel="0" max="3" min="3" style="0" width="10.66"/>
    <col collapsed="false" customWidth="true" hidden="false" outlineLevel="0" max="4" min="4" style="0" width="16.32"/>
    <col collapsed="false" customWidth="true" hidden="false" outlineLevel="0" max="5" min="5" style="0" width="11.83"/>
    <col collapsed="false" customWidth="true" hidden="false" outlineLevel="0" max="6" min="6" style="0" width="13.32"/>
    <col collapsed="false" customWidth="true" hidden="false" outlineLevel="0" max="7" min="7" style="0" width="13.83"/>
    <col collapsed="false" customWidth="true" hidden="false" outlineLevel="0" max="8" min="8" style="0" width="12.99"/>
  </cols>
  <sheetData>
    <row r="1" customFormat="false" ht="1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6" hidden="false" customHeight="false" outlineLevel="0" collapsed="false">
      <c r="A2" s="1"/>
      <c r="B2" s="1"/>
      <c r="C2" s="1"/>
      <c r="D2" s="1"/>
      <c r="E2" s="1"/>
      <c r="F2" s="1"/>
      <c r="G2" s="1"/>
      <c r="H2" s="1"/>
    </row>
    <row r="3" customFormat="false" ht="17" hidden="false" customHeight="false" outlineLevel="0" collapsed="false">
      <c r="A3" s="1"/>
      <c r="B3" s="1"/>
      <c r="C3" s="1"/>
      <c r="D3" s="1"/>
      <c r="E3" s="1"/>
      <c r="F3" s="1"/>
      <c r="G3" s="1"/>
      <c r="H3" s="1"/>
    </row>
    <row r="4" customFormat="false" ht="61" hidden="false" customHeight="true" outlineLevel="0" collapsed="false">
      <c r="A4" s="2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2" t="s">
        <v>7</v>
      </c>
      <c r="H4" s="3" t="s">
        <v>8</v>
      </c>
    </row>
    <row r="5" customFormat="false" ht="16" hidden="false" customHeight="false" outlineLevel="0" collapsed="false">
      <c r="A5" s="0" t="s">
        <v>9</v>
      </c>
      <c r="B5" s="0" t="n">
        <v>77</v>
      </c>
      <c r="C5" s="0" t="n">
        <v>34</v>
      </c>
      <c r="D5" s="4" t="n">
        <v>44.15584416</v>
      </c>
      <c r="E5" s="0" t="n">
        <v>9</v>
      </c>
      <c r="F5" s="0" t="n">
        <v>9</v>
      </c>
      <c r="G5" s="0" t="n">
        <v>9</v>
      </c>
      <c r="H5" s="4" t="n">
        <v>11.68831169</v>
      </c>
    </row>
    <row r="6" customFormat="false" ht="16" hidden="false" customHeight="false" outlineLevel="0" collapsed="false">
      <c r="A6" s="0" t="s">
        <v>10</v>
      </c>
      <c r="B6" s="0" t="n">
        <v>137175</v>
      </c>
      <c r="C6" s="0" t="n">
        <v>131939</v>
      </c>
      <c r="D6" s="4" t="n">
        <v>96.18297795</v>
      </c>
      <c r="E6" s="0" t="n">
        <v>129797</v>
      </c>
      <c r="F6" s="0" t="n">
        <v>129927</v>
      </c>
      <c r="G6" s="0" t="n">
        <v>125996</v>
      </c>
      <c r="H6" s="4" t="n">
        <v>91.85055586</v>
      </c>
    </row>
    <row r="7" customFormat="false" ht="16" hidden="false" customHeight="false" outlineLevel="0" collapsed="false">
      <c r="A7" s="0" t="s">
        <v>11</v>
      </c>
      <c r="B7" s="0" t="n">
        <v>104299</v>
      </c>
      <c r="C7" s="0" t="n">
        <v>100811</v>
      </c>
      <c r="D7" s="4" t="n">
        <v>96.65576851</v>
      </c>
      <c r="E7" s="0" t="n">
        <v>99115</v>
      </c>
      <c r="F7" s="0" t="n">
        <v>99030</v>
      </c>
      <c r="G7" s="0" t="n">
        <v>95481</v>
      </c>
      <c r="H7" s="4" t="n">
        <v>91.54546065</v>
      </c>
    </row>
    <row r="8" customFormat="false" ht="16" hidden="false" customHeight="false" outlineLevel="0" collapsed="false">
      <c r="A8" s="0" t="s">
        <v>12</v>
      </c>
      <c r="B8" s="0" t="n">
        <v>96827</v>
      </c>
      <c r="C8" s="0" t="n">
        <v>93786</v>
      </c>
      <c r="D8" s="4" t="n">
        <v>96.85934708</v>
      </c>
      <c r="E8" s="0" t="n">
        <v>92036</v>
      </c>
      <c r="F8" s="0" t="n">
        <v>92309</v>
      </c>
      <c r="G8" s="0" t="n">
        <v>88765</v>
      </c>
      <c r="H8" s="4" t="n">
        <v>91.67380999</v>
      </c>
    </row>
    <row r="9" customFormat="false" ht="16" hidden="false" customHeight="false" outlineLevel="0" collapsed="false">
      <c r="A9" s="0" t="s">
        <v>13</v>
      </c>
      <c r="B9" s="0" t="n">
        <v>74951</v>
      </c>
      <c r="C9" s="0" t="n">
        <v>72631</v>
      </c>
      <c r="D9" s="4" t="n">
        <v>96.90464437</v>
      </c>
      <c r="E9" s="0" t="n">
        <v>71005</v>
      </c>
      <c r="F9" s="0" t="n">
        <v>71085</v>
      </c>
      <c r="G9" s="0" t="n">
        <v>68896</v>
      </c>
      <c r="H9" s="4" t="n">
        <v>91.92138864</v>
      </c>
    </row>
    <row r="10" customFormat="false" ht="16" hidden="false" customHeight="false" outlineLevel="0" collapsed="false">
      <c r="A10" s="0" t="s">
        <v>14</v>
      </c>
      <c r="B10" s="0" t="n">
        <v>93908</v>
      </c>
      <c r="C10" s="0" t="n">
        <v>90927</v>
      </c>
      <c r="D10" s="4" t="n">
        <v>96.82561656</v>
      </c>
      <c r="E10" s="0" t="n">
        <v>89185</v>
      </c>
      <c r="F10" s="0" t="n">
        <v>89162</v>
      </c>
      <c r="G10" s="0" t="n">
        <v>86363</v>
      </c>
      <c r="H10" s="4" t="n">
        <v>91.96554074</v>
      </c>
    </row>
    <row r="11" customFormat="false" ht="16" hidden="false" customHeight="false" outlineLevel="0" collapsed="false">
      <c r="A11" s="0" t="s">
        <v>15</v>
      </c>
      <c r="B11" s="0" t="n">
        <v>60724</v>
      </c>
      <c r="C11" s="0" t="n">
        <v>58402</v>
      </c>
      <c r="D11" s="4" t="n">
        <v>96.17614123</v>
      </c>
      <c r="E11" s="0" t="n">
        <v>57010</v>
      </c>
      <c r="F11" s="0" t="n">
        <v>57149</v>
      </c>
      <c r="G11" s="0" t="n">
        <v>54608</v>
      </c>
      <c r="H11" s="4" t="n">
        <v>89.92819972</v>
      </c>
    </row>
    <row r="12" customFormat="false" ht="16" hidden="false" customHeight="false" outlineLevel="0" collapsed="false">
      <c r="A12" s="0" t="s">
        <v>16</v>
      </c>
      <c r="B12" s="0" t="n">
        <v>69947</v>
      </c>
      <c r="C12" s="0" t="n">
        <v>67612</v>
      </c>
      <c r="D12" s="4" t="n">
        <v>96.66175819</v>
      </c>
      <c r="E12" s="0" t="n">
        <v>65790</v>
      </c>
      <c r="F12" s="0" t="n">
        <v>66028</v>
      </c>
      <c r="G12" s="0" t="n">
        <v>62987</v>
      </c>
      <c r="H12" s="4" t="n">
        <v>90.04960899</v>
      </c>
    </row>
    <row r="13" customFormat="false" ht="16" hidden="false" customHeight="false" outlineLevel="0" collapsed="false">
      <c r="A13" s="0" t="s">
        <v>17</v>
      </c>
      <c r="B13" s="0" t="n">
        <v>52512</v>
      </c>
      <c r="C13" s="0" t="n">
        <v>50632</v>
      </c>
      <c r="D13" s="4" t="n">
        <v>96.41986594</v>
      </c>
      <c r="E13" s="0" t="n">
        <v>49285</v>
      </c>
      <c r="F13" s="0" t="n">
        <v>49390</v>
      </c>
      <c r="G13" s="0" t="n">
        <v>46753</v>
      </c>
      <c r="H13" s="4" t="n">
        <v>89.03298294</v>
      </c>
    </row>
    <row r="14" customFormat="false" ht="16" hidden="false" customHeight="false" outlineLevel="0" collapsed="false">
      <c r="A14" s="0" t="s">
        <v>18</v>
      </c>
      <c r="B14" s="0" t="n">
        <v>93632</v>
      </c>
      <c r="C14" s="0" t="n">
        <v>90247</v>
      </c>
      <c r="D14" s="4" t="n">
        <v>96.38478298</v>
      </c>
      <c r="E14" s="0" t="n">
        <v>88626</v>
      </c>
      <c r="F14" s="0" t="n">
        <v>88951</v>
      </c>
      <c r="G14" s="0" t="n">
        <v>85833</v>
      </c>
      <c r="H14" s="4" t="n">
        <v>91.67058271</v>
      </c>
    </row>
    <row r="15" customFormat="false" ht="16" hidden="false" customHeight="false" outlineLevel="0" collapsed="false">
      <c r="A15" s="0" t="s">
        <v>19</v>
      </c>
      <c r="B15" s="0" t="n">
        <v>108467</v>
      </c>
      <c r="C15" s="0" t="n">
        <v>104884</v>
      </c>
      <c r="D15" s="4" t="n">
        <v>96.69669116</v>
      </c>
      <c r="E15" s="0" t="n">
        <v>103109</v>
      </c>
      <c r="F15" s="0" t="n">
        <v>103184</v>
      </c>
      <c r="G15" s="0" t="n">
        <v>99552</v>
      </c>
      <c r="H15" s="4" t="n">
        <v>91.78091032</v>
      </c>
    </row>
    <row r="16" customFormat="false" ht="16" hidden="false" customHeight="false" outlineLevel="0" collapsed="false">
      <c r="A16" s="0" t="s">
        <v>20</v>
      </c>
      <c r="B16" s="0" t="n">
        <v>72980</v>
      </c>
      <c r="C16" s="0" t="n">
        <v>70536</v>
      </c>
      <c r="D16" s="4" t="n">
        <v>96.6511373</v>
      </c>
      <c r="E16" s="0" t="n">
        <v>68858</v>
      </c>
      <c r="F16" s="0" t="n">
        <v>68997</v>
      </c>
      <c r="G16" s="0" t="n">
        <v>65915</v>
      </c>
      <c r="H16" s="4" t="n">
        <v>90.31926555</v>
      </c>
    </row>
    <row r="17" customFormat="false" ht="16" hidden="false" customHeight="false" outlineLevel="0" collapsed="false">
      <c r="A17" s="0" t="s">
        <v>21</v>
      </c>
      <c r="B17" s="0" t="n">
        <v>67179</v>
      </c>
      <c r="C17" s="0" t="n">
        <v>64735</v>
      </c>
      <c r="D17" s="4" t="n">
        <v>96.36195835</v>
      </c>
      <c r="E17" s="0" t="n">
        <v>63101</v>
      </c>
      <c r="F17" s="0" t="n">
        <v>63275</v>
      </c>
      <c r="G17" s="0" t="n">
        <v>61026</v>
      </c>
      <c r="H17" s="4" t="n">
        <v>90.84088778</v>
      </c>
    </row>
    <row r="18" customFormat="false" ht="16" hidden="false" customHeight="false" outlineLevel="0" collapsed="false">
      <c r="A18" s="0" t="s">
        <v>22</v>
      </c>
      <c r="B18" s="0" t="n">
        <v>13660</v>
      </c>
      <c r="C18" s="0" t="n">
        <v>12846</v>
      </c>
      <c r="D18" s="4" t="n">
        <v>94.04099561</v>
      </c>
      <c r="E18" s="0" t="n">
        <v>12751</v>
      </c>
      <c r="F18" s="0" t="n">
        <v>12795</v>
      </c>
      <c r="G18" s="0" t="n">
        <v>12513</v>
      </c>
      <c r="H18" s="4" t="n">
        <v>91.60322108</v>
      </c>
    </row>
    <row r="19" customFormat="false" ht="16" hidden="false" customHeight="false" outlineLevel="0" collapsed="false">
      <c r="A19" s="0" t="s">
        <v>23</v>
      </c>
      <c r="B19" s="0" t="n">
        <v>282108</v>
      </c>
      <c r="C19" s="0" t="n">
        <v>271955</v>
      </c>
      <c r="D19" s="4" t="n">
        <v>96.40102372</v>
      </c>
      <c r="E19" s="0" t="n">
        <v>269460</v>
      </c>
      <c r="F19" s="0" t="n">
        <v>269793</v>
      </c>
      <c r="G19" s="0" t="n">
        <v>263955</v>
      </c>
      <c r="H19" s="4" t="n">
        <v>93.56523034</v>
      </c>
    </row>
    <row r="20" customFormat="false" ht="16" hidden="false" customHeight="false" outlineLevel="0" collapsed="false">
      <c r="A20" s="0" t="s">
        <v>24</v>
      </c>
      <c r="B20" s="0" t="n">
        <v>106747</v>
      </c>
      <c r="C20" s="0" t="n">
        <v>102885</v>
      </c>
      <c r="D20" s="4" t="n">
        <v>96.38209973</v>
      </c>
      <c r="E20" s="0" t="n">
        <v>101492</v>
      </c>
      <c r="F20" s="0" t="n">
        <v>101588</v>
      </c>
      <c r="G20" s="0" t="n">
        <v>98743</v>
      </c>
      <c r="H20" s="4" t="n">
        <v>92.50189701</v>
      </c>
    </row>
    <row r="21" customFormat="false" ht="16" hidden="false" customHeight="false" outlineLevel="0" collapsed="false">
      <c r="A21" s="0" t="s">
        <v>25</v>
      </c>
      <c r="B21" s="0" t="n">
        <v>176110</v>
      </c>
      <c r="C21" s="0" t="n">
        <v>169259</v>
      </c>
      <c r="D21" s="4" t="n">
        <v>96.10981773</v>
      </c>
      <c r="E21" s="0" t="n">
        <v>167142</v>
      </c>
      <c r="F21" s="0" t="n">
        <v>167448</v>
      </c>
      <c r="G21" s="0" t="n">
        <v>162898</v>
      </c>
      <c r="H21" s="4" t="n">
        <v>92.49787065</v>
      </c>
    </row>
    <row r="22" customFormat="false" ht="16" hidden="false" customHeight="false" outlineLevel="0" collapsed="false">
      <c r="A22" s="0" t="s">
        <v>26</v>
      </c>
      <c r="B22" s="0" t="n">
        <v>133689</v>
      </c>
      <c r="C22" s="0" t="n">
        <v>129186</v>
      </c>
      <c r="D22" s="4" t="n">
        <v>96.63173485</v>
      </c>
      <c r="E22" s="0" t="n">
        <v>127214</v>
      </c>
      <c r="F22" s="0" t="n">
        <v>127273</v>
      </c>
      <c r="G22" s="0" t="n">
        <v>123435</v>
      </c>
      <c r="H22" s="4" t="n">
        <v>92.32995983</v>
      </c>
    </row>
    <row r="23" customFormat="false" ht="16" hidden="false" customHeight="false" outlineLevel="0" collapsed="false">
      <c r="A23" s="0" t="s">
        <v>27</v>
      </c>
      <c r="B23" s="0" t="n">
        <v>166146</v>
      </c>
      <c r="C23" s="0" t="n">
        <v>159774</v>
      </c>
      <c r="D23" s="4" t="n">
        <v>96.16481889</v>
      </c>
      <c r="E23" s="0" t="n">
        <v>157964</v>
      </c>
      <c r="F23" s="0" t="n">
        <v>158034</v>
      </c>
      <c r="G23" s="0" t="n">
        <v>154251</v>
      </c>
      <c r="H23" s="4" t="n">
        <v>92.84063414</v>
      </c>
    </row>
    <row r="24" customFormat="false" ht="16" hidden="false" customHeight="false" outlineLevel="0" collapsed="false">
      <c r="A24" s="0" t="s">
        <v>28</v>
      </c>
      <c r="B24" s="0" t="n">
        <v>141970</v>
      </c>
      <c r="C24" s="0" t="n">
        <v>136283</v>
      </c>
      <c r="D24" s="4" t="n">
        <v>95.99422413</v>
      </c>
      <c r="E24" s="0" t="n">
        <v>134442</v>
      </c>
      <c r="F24" s="0" t="n">
        <v>134738</v>
      </c>
      <c r="G24" s="0" t="n">
        <v>130807</v>
      </c>
      <c r="H24" s="4" t="n">
        <v>92.13707121</v>
      </c>
    </row>
    <row r="25" customFormat="false" ht="16" hidden="false" customHeight="false" outlineLevel="0" collapsed="false">
      <c r="A25" s="0" t="s">
        <v>29</v>
      </c>
      <c r="B25" s="0" t="n">
        <v>716</v>
      </c>
      <c r="C25" s="0" t="n">
        <v>661</v>
      </c>
      <c r="D25" s="4" t="n">
        <v>92.31843575</v>
      </c>
      <c r="E25" s="0" t="n">
        <v>601</v>
      </c>
      <c r="F25" s="0" t="n">
        <v>599</v>
      </c>
      <c r="G25" s="0" t="n">
        <v>589</v>
      </c>
      <c r="H25" s="4" t="n">
        <v>82.26256983</v>
      </c>
    </row>
    <row r="26" customFormat="false" ht="16" hidden="false" customHeight="false" outlineLevel="0" collapsed="false">
      <c r="A26" s="0" t="s">
        <v>30</v>
      </c>
      <c r="B26" s="0" t="n">
        <v>138636</v>
      </c>
      <c r="C26" s="0" t="n">
        <v>133833</v>
      </c>
      <c r="D26" s="4" t="n">
        <v>96.5355319</v>
      </c>
      <c r="E26" s="0" t="n">
        <v>131600</v>
      </c>
      <c r="F26" s="0" t="n">
        <v>131875</v>
      </c>
      <c r="G26" s="0" t="n">
        <v>127435</v>
      </c>
      <c r="H26" s="4" t="n">
        <v>91.92056897</v>
      </c>
    </row>
    <row r="27" customFormat="false" ht="16" hidden="false" customHeight="false" outlineLevel="0" collapsed="false">
      <c r="A27" s="0" t="s">
        <v>31</v>
      </c>
      <c r="B27" s="0" t="n">
        <v>130771</v>
      </c>
      <c r="C27" s="0" t="n">
        <v>126264</v>
      </c>
      <c r="D27" s="4" t="n">
        <v>96.55351722</v>
      </c>
      <c r="E27" s="0" t="n">
        <v>124359</v>
      </c>
      <c r="F27" s="0" t="n">
        <v>124588</v>
      </c>
      <c r="G27" s="0" t="n">
        <v>120176</v>
      </c>
      <c r="H27" s="4" t="n">
        <v>91.89805079</v>
      </c>
    </row>
    <row r="28" customFormat="false" ht="16" hidden="false" customHeight="false" outlineLevel="0" collapsed="false">
      <c r="A28" s="0" t="s">
        <v>32</v>
      </c>
      <c r="B28" s="0" t="n">
        <v>130380</v>
      </c>
      <c r="C28" s="0" t="n">
        <v>126079</v>
      </c>
      <c r="D28" s="4" t="n">
        <v>96.70118116</v>
      </c>
      <c r="E28" s="0" t="n">
        <v>123912</v>
      </c>
      <c r="F28" s="0" t="n">
        <v>124195</v>
      </c>
      <c r="G28" s="0" t="n">
        <v>119729</v>
      </c>
      <c r="H28" s="4" t="n">
        <v>91.83080227</v>
      </c>
    </row>
    <row r="29" customFormat="false" ht="16" hidden="false" customHeight="false" outlineLevel="0" collapsed="false">
      <c r="A29" s="0" t="s">
        <v>33</v>
      </c>
      <c r="B29" s="0" t="n">
        <v>81223</v>
      </c>
      <c r="C29" s="0" t="n">
        <v>78485</v>
      </c>
      <c r="D29" s="4" t="n">
        <v>96.62903365</v>
      </c>
      <c r="E29" s="0" t="n">
        <v>76720</v>
      </c>
      <c r="F29" s="0" t="n">
        <v>77045</v>
      </c>
      <c r="G29" s="0" t="n">
        <v>73396</v>
      </c>
      <c r="H29" s="4" t="n">
        <v>90.36356697</v>
      </c>
    </row>
    <row r="30" customFormat="false" ht="16" hidden="false" customHeight="false" outlineLevel="0" collapsed="false">
      <c r="A30" s="0" t="s">
        <v>34</v>
      </c>
      <c r="B30" s="0" t="n">
        <v>113273</v>
      </c>
      <c r="C30" s="0" t="n">
        <v>109388</v>
      </c>
      <c r="D30" s="4" t="n">
        <v>96.57023298</v>
      </c>
      <c r="E30" s="0" t="n">
        <v>107029</v>
      </c>
      <c r="F30" s="0" t="n">
        <v>107477</v>
      </c>
      <c r="G30" s="0" t="n">
        <v>103246</v>
      </c>
      <c r="H30" s="4" t="n">
        <v>91.14793464</v>
      </c>
    </row>
    <row r="31" customFormat="false" ht="16" hidden="false" customHeight="false" outlineLevel="0" collapsed="false">
      <c r="A31" s="0" t="s">
        <v>35</v>
      </c>
      <c r="B31" s="0" t="n">
        <v>165862</v>
      </c>
      <c r="C31" s="0" t="n">
        <v>160286</v>
      </c>
      <c r="D31" s="4" t="n">
        <v>96.63816908</v>
      </c>
      <c r="E31" s="0" t="n">
        <v>157941</v>
      </c>
      <c r="F31" s="0" t="n">
        <v>158273</v>
      </c>
      <c r="G31" s="0" t="n">
        <v>153343</v>
      </c>
      <c r="H31" s="4" t="n">
        <v>92.45215902</v>
      </c>
    </row>
    <row r="32" customFormat="false" ht="16" hidden="false" customHeight="false" outlineLevel="0" collapsed="false">
      <c r="A32" s="0" t="s">
        <v>36</v>
      </c>
      <c r="B32" s="0" t="n">
        <v>4404</v>
      </c>
      <c r="C32" s="0" t="n">
        <v>4237</v>
      </c>
      <c r="D32" s="4" t="n">
        <v>96.20799273</v>
      </c>
      <c r="E32" s="0" t="n">
        <v>3881</v>
      </c>
      <c r="F32" s="0" t="n">
        <v>3952</v>
      </c>
      <c r="G32" s="0" t="n">
        <v>3712</v>
      </c>
      <c r="H32" s="4" t="n">
        <v>84.28701181</v>
      </c>
    </row>
    <row r="33" customFormat="false" ht="16" hidden="false" customHeight="false" outlineLevel="0" collapsed="false">
      <c r="A33" s="0" t="s">
        <v>37</v>
      </c>
      <c r="B33" s="0" t="n">
        <v>85599</v>
      </c>
      <c r="C33" s="0" t="n">
        <v>82351</v>
      </c>
      <c r="D33" s="4" t="n">
        <v>96.20556315</v>
      </c>
      <c r="E33" s="0" t="n">
        <v>80673</v>
      </c>
      <c r="F33" s="0" t="n">
        <v>81012</v>
      </c>
      <c r="G33" s="0" t="n">
        <v>77984</v>
      </c>
      <c r="H33" s="4" t="n">
        <v>91.10386804</v>
      </c>
    </row>
    <row r="34" customFormat="false" ht="16" hidden="false" customHeight="false" outlineLevel="0" collapsed="false">
      <c r="A34" s="0" t="s">
        <v>38</v>
      </c>
      <c r="B34" s="0" t="n">
        <v>85082</v>
      </c>
      <c r="C34" s="0" t="n">
        <v>82141</v>
      </c>
      <c r="D34" s="4" t="n">
        <v>96.54333467</v>
      </c>
      <c r="E34" s="0" t="n">
        <v>80406</v>
      </c>
      <c r="F34" s="0" t="n">
        <v>80788</v>
      </c>
      <c r="G34" s="0" t="n">
        <v>77584</v>
      </c>
      <c r="H34" s="4" t="n">
        <v>91.18732517</v>
      </c>
    </row>
    <row r="35" customFormat="false" ht="16" hidden="false" customHeight="false" outlineLevel="0" collapsed="false">
      <c r="A35" s="0" t="s">
        <v>39</v>
      </c>
      <c r="B35" s="0" t="n">
        <v>105307</v>
      </c>
      <c r="C35" s="0" t="n">
        <v>101051</v>
      </c>
      <c r="D35" s="4" t="n">
        <v>95.95848329</v>
      </c>
      <c r="E35" s="0" t="n">
        <v>99157</v>
      </c>
      <c r="F35" s="0" t="n">
        <v>99562</v>
      </c>
      <c r="G35" s="0" t="n">
        <v>95834</v>
      </c>
      <c r="H35" s="4" t="n">
        <v>91.00439667</v>
      </c>
    </row>
    <row r="36" customFormat="false" ht="16" hidden="false" customHeight="false" outlineLevel="0" collapsed="false">
      <c r="A36" s="0" t="s">
        <v>40</v>
      </c>
      <c r="B36" s="0" t="n">
        <v>84484</v>
      </c>
      <c r="C36" s="0" t="n">
        <v>81430</v>
      </c>
      <c r="D36" s="4" t="n">
        <v>96.38511434</v>
      </c>
      <c r="E36" s="0" t="n">
        <v>79438</v>
      </c>
      <c r="F36" s="0" t="n">
        <v>79859</v>
      </c>
      <c r="G36" s="0" t="n">
        <v>76277</v>
      </c>
      <c r="H36" s="4" t="n">
        <v>90.28573458</v>
      </c>
    </row>
    <row r="37" customFormat="false" ht="16" hidden="false" customHeight="false" outlineLevel="0" collapsed="false">
      <c r="A37" s="0" t="s">
        <v>41</v>
      </c>
      <c r="B37" s="0" t="n">
        <v>82734</v>
      </c>
      <c r="C37" s="0" t="n">
        <v>79846</v>
      </c>
      <c r="D37" s="4" t="n">
        <v>96.50929485</v>
      </c>
      <c r="E37" s="0" t="n">
        <v>78131</v>
      </c>
      <c r="F37" s="0" t="n">
        <v>78299</v>
      </c>
      <c r="G37" s="0" t="n">
        <v>75051</v>
      </c>
      <c r="H37" s="4" t="n">
        <v>90.7136123</v>
      </c>
    </row>
    <row r="38" customFormat="false" ht="16" hidden="false" customHeight="false" outlineLevel="0" collapsed="false">
      <c r="A38" s="0" t="s">
        <v>42</v>
      </c>
      <c r="B38" s="0" t="n">
        <v>169058</v>
      </c>
      <c r="C38" s="0" t="n">
        <v>163211</v>
      </c>
      <c r="D38" s="4" t="n">
        <v>96.54142365</v>
      </c>
      <c r="E38" s="0" t="n">
        <v>161065</v>
      </c>
      <c r="F38" s="0" t="n">
        <v>161344</v>
      </c>
      <c r="G38" s="0" t="n">
        <v>156309</v>
      </c>
      <c r="H38" s="4" t="n">
        <v>92.45880112</v>
      </c>
    </row>
    <row r="39" customFormat="false" ht="16" hidden="false" customHeight="false" outlineLevel="0" collapsed="false">
      <c r="A39" s="0" t="s">
        <v>43</v>
      </c>
      <c r="B39" s="0" t="n">
        <v>530</v>
      </c>
      <c r="C39" s="0" t="n">
        <v>489</v>
      </c>
      <c r="D39" s="4" t="n">
        <v>92.26415094</v>
      </c>
      <c r="E39" s="0" t="n">
        <v>457</v>
      </c>
      <c r="F39" s="0" t="n">
        <v>455</v>
      </c>
      <c r="G39" s="0" t="n">
        <v>454</v>
      </c>
      <c r="H39" s="4" t="n">
        <v>85.66037736</v>
      </c>
    </row>
    <row r="40" customFormat="false" ht="16" hidden="false" customHeight="false" outlineLevel="0" collapsed="false">
      <c r="A40" s="0" t="s">
        <v>44</v>
      </c>
      <c r="B40" s="0" t="n">
        <v>133951</v>
      </c>
      <c r="C40" s="0" t="n">
        <v>129586</v>
      </c>
      <c r="D40" s="4" t="n">
        <v>96.74134572</v>
      </c>
      <c r="E40" s="0" t="n">
        <v>127565</v>
      </c>
      <c r="F40" s="0" t="n">
        <v>127778</v>
      </c>
      <c r="G40" s="0" t="n">
        <v>123230</v>
      </c>
      <c r="H40" s="4" t="n">
        <v>91.99632702</v>
      </c>
    </row>
    <row r="41" customFormat="false" ht="16" hidden="false" customHeight="false" outlineLevel="0" collapsed="false">
      <c r="A41" s="0" t="s">
        <v>45</v>
      </c>
      <c r="B41" s="0" t="n">
        <v>163828</v>
      </c>
      <c r="C41" s="0" t="n">
        <v>158232</v>
      </c>
      <c r="D41" s="4" t="n">
        <v>96.58422248</v>
      </c>
      <c r="E41" s="0" t="n">
        <v>156360</v>
      </c>
      <c r="F41" s="0" t="n">
        <v>156508</v>
      </c>
      <c r="G41" s="0" t="n">
        <v>151534</v>
      </c>
      <c r="H41" s="4" t="n">
        <v>92.49578827</v>
      </c>
    </row>
    <row r="42" customFormat="false" ht="16" hidden="false" customHeight="false" outlineLevel="0" collapsed="false">
      <c r="A42" s="0" t="s">
        <v>46</v>
      </c>
      <c r="B42" s="0" t="n">
        <v>98712</v>
      </c>
      <c r="C42" s="0" t="n">
        <v>94929</v>
      </c>
      <c r="D42" s="4" t="n">
        <v>96.16763919</v>
      </c>
      <c r="E42" s="0" t="n">
        <v>93180</v>
      </c>
      <c r="F42" s="0" t="n">
        <v>93417</v>
      </c>
      <c r="G42" s="0" t="n">
        <v>89568</v>
      </c>
      <c r="H42" s="4" t="n">
        <v>90.73668855</v>
      </c>
    </row>
    <row r="43" customFormat="false" ht="16" hidden="false" customHeight="false" outlineLevel="0" collapsed="false">
      <c r="A43" s="0" t="s">
        <v>47</v>
      </c>
      <c r="B43" s="0" t="n">
        <v>82288</v>
      </c>
      <c r="C43" s="0" t="n">
        <v>79263</v>
      </c>
      <c r="D43" s="4" t="n">
        <v>96.32388684</v>
      </c>
      <c r="E43" s="0" t="n">
        <v>77543</v>
      </c>
      <c r="F43" s="0" t="n">
        <v>77780</v>
      </c>
      <c r="G43" s="0" t="n">
        <v>74477</v>
      </c>
      <c r="H43" s="4" t="n">
        <v>90.50772895</v>
      </c>
    </row>
    <row r="44" customFormat="false" ht="16" hidden="false" customHeight="false" outlineLevel="0" collapsed="false">
      <c r="A44" s="0" t="s">
        <v>48</v>
      </c>
      <c r="B44" s="0" t="n">
        <v>73934</v>
      </c>
      <c r="C44" s="0" t="n">
        <v>71203</v>
      </c>
      <c r="D44" s="4" t="n">
        <v>96.30616496</v>
      </c>
      <c r="E44" s="0" t="n">
        <v>69539</v>
      </c>
      <c r="F44" s="0" t="n">
        <v>69807</v>
      </c>
      <c r="G44" s="0" t="n">
        <v>66558</v>
      </c>
      <c r="H44" s="4" t="n">
        <v>90.0235345</v>
      </c>
    </row>
    <row r="45" customFormat="false" ht="16" hidden="false" customHeight="false" outlineLevel="0" collapsed="false">
      <c r="A45" s="0" t="s">
        <v>49</v>
      </c>
      <c r="B45" s="0" t="n">
        <v>74756</v>
      </c>
      <c r="C45" s="0" t="n">
        <v>72173</v>
      </c>
      <c r="D45" s="4" t="n">
        <v>96.54475895</v>
      </c>
      <c r="E45" s="0" t="n">
        <v>71030</v>
      </c>
      <c r="F45" s="0" t="n">
        <v>71047</v>
      </c>
      <c r="G45" s="0" t="n">
        <v>68091</v>
      </c>
      <c r="H45" s="4" t="n">
        <v>91.08432768</v>
      </c>
    </row>
    <row r="46" customFormat="false" ht="16" hidden="false" customHeight="false" outlineLevel="0" collapsed="false">
      <c r="A46" s="0" t="s">
        <v>50</v>
      </c>
      <c r="B46" s="0" t="n">
        <v>42</v>
      </c>
      <c r="C46" s="0" t="n">
        <v>20</v>
      </c>
      <c r="D46" s="4" t="n">
        <v>47.61904762</v>
      </c>
      <c r="E46" s="0" t="n">
        <v>6</v>
      </c>
      <c r="F46" s="0" t="n">
        <v>6</v>
      </c>
      <c r="G46" s="0" t="n">
        <v>6</v>
      </c>
      <c r="H46" s="4" t="n">
        <v>14.28571429</v>
      </c>
    </row>
    <row r="47" customFormat="false" ht="16" hidden="false" customHeight="false" outlineLevel="0" collapsed="false">
      <c r="A47" s="0" t="s">
        <v>51</v>
      </c>
      <c r="B47" s="0" t="n">
        <v>2600</v>
      </c>
      <c r="C47" s="0" t="n">
        <v>2435</v>
      </c>
      <c r="D47" s="4" t="n">
        <v>93.65384615</v>
      </c>
      <c r="E47" s="0" t="n">
        <v>2388</v>
      </c>
      <c r="F47" s="0" t="n">
        <v>2388</v>
      </c>
      <c r="G47" s="0" t="n">
        <v>2380</v>
      </c>
      <c r="H47" s="4" t="n">
        <v>91.53846154</v>
      </c>
    </row>
    <row r="48" customFormat="false" ht="16" hidden="false" customHeight="false" outlineLevel="0" collapsed="false">
      <c r="A48" s="0" t="s">
        <v>52</v>
      </c>
      <c r="B48" s="0" t="n">
        <v>73809</v>
      </c>
      <c r="C48" s="0" t="n">
        <v>70977</v>
      </c>
      <c r="D48" s="4" t="n">
        <v>96.16306954</v>
      </c>
      <c r="E48" s="0" t="n">
        <v>69212</v>
      </c>
      <c r="F48" s="0" t="n">
        <v>69396</v>
      </c>
      <c r="G48" s="0" t="n">
        <v>66414</v>
      </c>
      <c r="H48" s="4" t="n">
        <v>89.98089664</v>
      </c>
    </row>
    <row r="49" customFormat="false" ht="16" hidden="false" customHeight="false" outlineLevel="0" collapsed="false">
      <c r="A49" s="0" t="s">
        <v>53</v>
      </c>
      <c r="B49" s="0" t="n">
        <v>66459</v>
      </c>
      <c r="C49" s="0" t="n">
        <v>63832</v>
      </c>
      <c r="D49" s="4" t="n">
        <v>96.04718699</v>
      </c>
      <c r="E49" s="0" t="n">
        <v>62220</v>
      </c>
      <c r="F49" s="0" t="n">
        <v>62346</v>
      </c>
      <c r="G49" s="0" t="n">
        <v>59605</v>
      </c>
      <c r="H49" s="4" t="n">
        <v>89.68687461</v>
      </c>
    </row>
    <row r="50" customFormat="false" ht="16" hidden="false" customHeight="false" outlineLevel="0" collapsed="false">
      <c r="A50" s="0" t="s">
        <v>54</v>
      </c>
      <c r="B50" s="0" t="n">
        <v>99673</v>
      </c>
      <c r="C50" s="0" t="n">
        <v>95890</v>
      </c>
      <c r="D50" s="4" t="n">
        <v>96.20458901</v>
      </c>
      <c r="E50" s="0" t="n">
        <v>93922</v>
      </c>
      <c r="F50" s="0" t="n">
        <v>94241</v>
      </c>
      <c r="G50" s="0" t="n">
        <v>90650</v>
      </c>
      <c r="H50" s="4" t="n">
        <v>90.94739799</v>
      </c>
    </row>
    <row r="51" customFormat="false" ht="16" hidden="false" customHeight="false" outlineLevel="0" collapsed="false">
      <c r="A51" s="0" t="s">
        <v>55</v>
      </c>
      <c r="B51" s="0" t="n">
        <v>83001</v>
      </c>
      <c r="C51" s="0" t="n">
        <v>78893</v>
      </c>
      <c r="D51" s="4" t="n">
        <v>95.05066204</v>
      </c>
      <c r="E51" s="0" t="n">
        <v>77150</v>
      </c>
      <c r="F51" s="0" t="n">
        <v>77249</v>
      </c>
      <c r="G51" s="0" t="n">
        <v>74705</v>
      </c>
      <c r="H51" s="4" t="n">
        <v>90.0049397</v>
      </c>
    </row>
    <row r="52" customFormat="false" ht="16" hidden="false" customHeight="false" outlineLevel="0" collapsed="false">
      <c r="A52" s="0" t="s">
        <v>56</v>
      </c>
      <c r="B52" s="0" t="n">
        <v>106975</v>
      </c>
      <c r="C52" s="0" t="n">
        <v>103072</v>
      </c>
      <c r="D52" s="4" t="n">
        <v>96.35148399</v>
      </c>
      <c r="E52" s="0" t="n">
        <v>101255</v>
      </c>
      <c r="F52" s="0" t="n">
        <v>101436</v>
      </c>
      <c r="G52" s="0" t="n">
        <v>97650</v>
      </c>
      <c r="H52" s="4" t="n">
        <v>91.28301005</v>
      </c>
    </row>
    <row r="53" customFormat="false" ht="16" hidden="false" customHeight="false" outlineLevel="0" collapsed="false">
      <c r="A53" s="0" t="s">
        <v>57</v>
      </c>
      <c r="B53" s="0" t="n">
        <v>108162</v>
      </c>
      <c r="C53" s="0" t="n">
        <v>103415</v>
      </c>
      <c r="D53" s="4" t="n">
        <v>95.61121281</v>
      </c>
      <c r="E53" s="0" t="n">
        <v>101192</v>
      </c>
      <c r="F53" s="0" t="n">
        <v>101398</v>
      </c>
      <c r="G53" s="0" t="n">
        <v>95589</v>
      </c>
      <c r="H53" s="4" t="n">
        <v>88.37576968</v>
      </c>
    </row>
    <row r="54" customFormat="false" ht="16" hidden="false" customHeight="false" outlineLevel="0" collapsed="false">
      <c r="A54" s="0" t="s">
        <v>58</v>
      </c>
      <c r="B54" s="0" t="n">
        <v>1333</v>
      </c>
      <c r="C54" s="0" t="n">
        <v>1286</v>
      </c>
      <c r="D54" s="4" t="n">
        <v>96.47411853</v>
      </c>
      <c r="E54" s="0" t="n">
        <v>1254</v>
      </c>
      <c r="F54" s="0" t="n">
        <v>1259</v>
      </c>
      <c r="G54" s="0" t="n">
        <v>1227</v>
      </c>
      <c r="H54" s="4" t="n">
        <v>92.048012</v>
      </c>
    </row>
    <row r="55" customFormat="false" ht="16" hidden="false" customHeight="false" outlineLevel="0" collapsed="false">
      <c r="A55" s="0" t="s">
        <v>59</v>
      </c>
      <c r="B55" s="0" t="n">
        <v>108415</v>
      </c>
      <c r="C55" s="0" t="n">
        <v>105181</v>
      </c>
      <c r="D55" s="4" t="n">
        <v>97.01701794</v>
      </c>
      <c r="E55" s="0" t="n">
        <v>103344</v>
      </c>
      <c r="F55" s="0" t="n">
        <v>103769</v>
      </c>
      <c r="G55" s="0" t="n">
        <v>100240</v>
      </c>
      <c r="H55" s="4" t="n">
        <v>92.45953051</v>
      </c>
    </row>
    <row r="56" customFormat="false" ht="16" hidden="false" customHeight="false" outlineLevel="0" collapsed="false">
      <c r="A56" s="0" t="s">
        <v>60</v>
      </c>
      <c r="B56" s="0" t="n">
        <v>90053</v>
      </c>
      <c r="C56" s="0" t="n">
        <v>87011</v>
      </c>
      <c r="D56" s="4" t="n">
        <v>96.62198927</v>
      </c>
      <c r="E56" s="0" t="n">
        <v>85496</v>
      </c>
      <c r="F56" s="0" t="n">
        <v>85662</v>
      </c>
      <c r="G56" s="0" t="n">
        <v>82596</v>
      </c>
      <c r="H56" s="4" t="n">
        <v>91.71932084</v>
      </c>
    </row>
    <row r="57" customFormat="false" ht="16" hidden="false" customHeight="false" outlineLevel="0" collapsed="false">
      <c r="A57" s="0" t="s">
        <v>61</v>
      </c>
      <c r="B57" s="0" t="n">
        <v>95859</v>
      </c>
      <c r="C57" s="0" t="n">
        <v>93081</v>
      </c>
      <c r="D57" s="4" t="n">
        <v>97.10199355</v>
      </c>
      <c r="E57" s="0" t="n">
        <v>91665</v>
      </c>
      <c r="F57" s="0" t="n">
        <v>91816</v>
      </c>
      <c r="G57" s="0" t="n">
        <v>88443</v>
      </c>
      <c r="H57" s="4" t="n">
        <v>92.26363722</v>
      </c>
    </row>
    <row r="58" customFormat="false" ht="16" hidden="false" customHeight="false" outlineLevel="0" collapsed="false">
      <c r="A58" s="0" t="s">
        <v>62</v>
      </c>
      <c r="B58" s="0" t="n">
        <v>138089</v>
      </c>
      <c r="C58" s="0" t="n">
        <v>133526</v>
      </c>
      <c r="D58" s="4" t="n">
        <v>96.69560935</v>
      </c>
      <c r="E58" s="0" t="n">
        <v>131817</v>
      </c>
      <c r="F58" s="0" t="n">
        <v>131849</v>
      </c>
      <c r="G58" s="0" t="n">
        <v>127642</v>
      </c>
      <c r="H58" s="4" t="n">
        <v>92.43458929</v>
      </c>
    </row>
    <row r="59" customFormat="false" ht="16" hidden="false" customHeight="false" outlineLevel="0" collapsed="false">
      <c r="A59" s="0" t="s">
        <v>63</v>
      </c>
      <c r="B59" s="0" t="n">
        <v>109968</v>
      </c>
      <c r="C59" s="0" t="n">
        <v>106579</v>
      </c>
      <c r="D59" s="4" t="n">
        <v>96.91819438</v>
      </c>
      <c r="E59" s="0" t="n">
        <v>104819</v>
      </c>
      <c r="F59" s="0" t="n">
        <v>105027</v>
      </c>
      <c r="G59" s="0" t="n">
        <v>100971</v>
      </c>
      <c r="H59" s="4" t="n">
        <v>91.81852903</v>
      </c>
    </row>
    <row r="60" customFormat="false" ht="16" hidden="false" customHeight="false" outlineLevel="0" collapsed="false">
      <c r="A60" s="0" t="s">
        <v>64</v>
      </c>
      <c r="B60" s="0" t="n">
        <v>80379</v>
      </c>
      <c r="C60" s="0" t="n">
        <v>77597</v>
      </c>
      <c r="D60" s="4" t="n">
        <v>96.53889698</v>
      </c>
      <c r="E60" s="0" t="n">
        <v>76008</v>
      </c>
      <c r="F60" s="0" t="n">
        <v>76140</v>
      </c>
      <c r="G60" s="0" t="n">
        <v>72834</v>
      </c>
      <c r="H60" s="4" t="n">
        <v>90.61321987</v>
      </c>
    </row>
    <row r="61" customFormat="false" ht="16" hidden="false" customHeight="false" outlineLevel="0" collapsed="false">
      <c r="A61" s="0" t="s">
        <v>65</v>
      </c>
      <c r="B61" s="0" t="n">
        <v>360</v>
      </c>
      <c r="C61" s="0" t="n">
        <v>313</v>
      </c>
      <c r="D61" s="4" t="n">
        <v>86.94444444</v>
      </c>
      <c r="E61" s="0" t="n">
        <v>284</v>
      </c>
      <c r="F61" s="0" t="n">
        <v>284</v>
      </c>
      <c r="G61" s="0" t="n">
        <v>280</v>
      </c>
      <c r="H61" s="4" t="n">
        <v>77.77777778</v>
      </c>
    </row>
    <row r="62" customFormat="false" ht="16" hidden="false" customHeight="false" outlineLevel="0" collapsed="false">
      <c r="A62" s="0" t="s">
        <v>66</v>
      </c>
      <c r="B62" s="0" t="n">
        <v>308</v>
      </c>
      <c r="C62" s="0" t="n">
        <v>260</v>
      </c>
      <c r="D62" s="4" t="n">
        <v>84.41558442</v>
      </c>
      <c r="E62" s="0" t="n">
        <v>240</v>
      </c>
      <c r="F62" s="0" t="n">
        <v>237</v>
      </c>
      <c r="G62" s="0" t="n">
        <v>235</v>
      </c>
      <c r="H62" s="4" t="n">
        <v>76.2987013</v>
      </c>
    </row>
    <row r="63" customFormat="false" ht="16" hidden="false" customHeight="false" outlineLevel="0" collapsed="false">
      <c r="A63" s="0" t="s">
        <v>67</v>
      </c>
      <c r="B63" s="0" t="n">
        <v>113502</v>
      </c>
      <c r="C63" s="0" t="n">
        <v>110071</v>
      </c>
      <c r="D63" s="4" t="n">
        <v>96.97714578</v>
      </c>
      <c r="E63" s="0" t="n">
        <v>108029</v>
      </c>
      <c r="F63" s="0" t="n">
        <v>108331</v>
      </c>
      <c r="G63" s="0" t="n">
        <v>104423</v>
      </c>
      <c r="H63" s="4" t="n">
        <v>92.00102201</v>
      </c>
    </row>
    <row r="64" customFormat="false" ht="16" hidden="false" customHeight="false" outlineLevel="0" collapsed="false">
      <c r="A64" s="0" t="s">
        <v>68</v>
      </c>
      <c r="B64" s="0" t="n">
        <v>95931</v>
      </c>
      <c r="C64" s="0" t="n">
        <v>93005</v>
      </c>
      <c r="D64" s="4" t="n">
        <v>96.94989107</v>
      </c>
      <c r="E64" s="0" t="n">
        <v>91172</v>
      </c>
      <c r="F64" s="0" t="n">
        <v>91340</v>
      </c>
      <c r="G64" s="0" t="n">
        <v>87575</v>
      </c>
      <c r="H64" s="4" t="n">
        <v>91.28957271</v>
      </c>
    </row>
    <row r="65" customFormat="false" ht="16" hidden="false" customHeight="false" outlineLevel="0" collapsed="false">
      <c r="A65" s="0" t="s">
        <v>69</v>
      </c>
      <c r="B65" s="0" t="n">
        <v>100451</v>
      </c>
      <c r="C65" s="0" t="n">
        <v>97280</v>
      </c>
      <c r="D65" s="4" t="n">
        <v>96.843237</v>
      </c>
      <c r="E65" s="0" t="n">
        <v>95239</v>
      </c>
      <c r="F65" s="0" t="n">
        <v>95313</v>
      </c>
      <c r="G65" s="0" t="n">
        <v>91071</v>
      </c>
      <c r="H65" s="4" t="n">
        <v>90.66211387</v>
      </c>
    </row>
    <row r="66" customFormat="false" ht="16" hidden="false" customHeight="false" outlineLevel="0" collapsed="false">
      <c r="A66" s="0" t="s">
        <v>70</v>
      </c>
      <c r="B66" s="0" t="n">
        <v>87556</v>
      </c>
      <c r="C66" s="0" t="n">
        <v>84606</v>
      </c>
      <c r="D66" s="4" t="n">
        <v>96.63072776</v>
      </c>
      <c r="E66" s="0" t="n">
        <v>82998</v>
      </c>
      <c r="F66" s="0" t="n">
        <v>83264</v>
      </c>
      <c r="G66" s="0" t="n">
        <v>80008</v>
      </c>
      <c r="H66" s="4" t="n">
        <v>91.37923158</v>
      </c>
    </row>
    <row r="67" customFormat="false" ht="16" hidden="false" customHeight="false" outlineLevel="0" collapsed="false">
      <c r="A67" s="0" t="s">
        <v>71</v>
      </c>
      <c r="B67" s="0" t="n">
        <v>87822</v>
      </c>
      <c r="C67" s="0" t="n">
        <v>85191</v>
      </c>
      <c r="D67" s="4" t="n">
        <v>97.00416752</v>
      </c>
      <c r="E67" s="0" t="n">
        <v>83187</v>
      </c>
      <c r="F67" s="0" t="n">
        <v>83354</v>
      </c>
      <c r="G67" s="0" t="n">
        <v>79503</v>
      </c>
      <c r="H67" s="4" t="n">
        <v>90.52743048</v>
      </c>
    </row>
    <row r="68" customFormat="false" ht="16" hidden="false" customHeight="false" outlineLevel="0" collapsed="false">
      <c r="A68" s="0" t="s">
        <v>72</v>
      </c>
      <c r="B68" s="0" t="n">
        <v>5081</v>
      </c>
      <c r="C68" s="0" t="n">
        <v>4902</v>
      </c>
      <c r="D68" s="4" t="n">
        <v>96.47707144</v>
      </c>
      <c r="E68" s="0" t="n">
        <v>4831</v>
      </c>
      <c r="F68" s="0" t="n">
        <v>4837</v>
      </c>
      <c r="G68" s="0" t="n">
        <v>4828</v>
      </c>
      <c r="H68" s="4" t="n">
        <v>95.02066522</v>
      </c>
    </row>
    <row r="69" customFormat="false" ht="16" hidden="false" customHeight="false" outlineLevel="0" collapsed="false">
      <c r="A69" s="0" t="s">
        <v>73</v>
      </c>
      <c r="B69" s="0" t="n">
        <v>110</v>
      </c>
      <c r="C69" s="0" t="n">
        <v>84</v>
      </c>
      <c r="D69" s="4" t="n">
        <v>76.36363636</v>
      </c>
      <c r="E69" s="0" t="n">
        <v>65</v>
      </c>
      <c r="F69" s="0" t="n">
        <v>65</v>
      </c>
      <c r="G69" s="0" t="n">
        <v>65</v>
      </c>
      <c r="H69" s="4" t="n">
        <v>59.09090909</v>
      </c>
    </row>
    <row r="70" customFormat="false" ht="16" hidden="false" customHeight="false" outlineLevel="0" collapsed="false">
      <c r="A70" s="0" t="s">
        <v>74</v>
      </c>
      <c r="B70" s="0" t="n">
        <v>13411</v>
      </c>
      <c r="C70" s="0" t="n">
        <v>13040</v>
      </c>
      <c r="D70" s="4" t="n">
        <v>97.2336142</v>
      </c>
      <c r="E70" s="0" t="n">
        <v>12112</v>
      </c>
      <c r="F70" s="0" t="n">
        <v>12179</v>
      </c>
      <c r="G70" s="0" t="n">
        <v>11286</v>
      </c>
      <c r="H70" s="4" t="n">
        <v>84.1547983</v>
      </c>
    </row>
    <row r="71" customFormat="false" ht="16" hidden="false" customHeight="false" outlineLevel="0" collapsed="false">
      <c r="A71" s="0" t="s">
        <v>75</v>
      </c>
      <c r="B71" s="0" t="n">
        <v>86943</v>
      </c>
      <c r="C71" s="0" t="n">
        <v>84076</v>
      </c>
      <c r="D71" s="4" t="n">
        <v>96.70243723</v>
      </c>
      <c r="E71" s="0" t="n">
        <v>82025</v>
      </c>
      <c r="F71" s="0" t="n">
        <v>82338</v>
      </c>
      <c r="G71" s="0" t="n">
        <v>78245</v>
      </c>
      <c r="H71" s="4" t="n">
        <v>89.99574434</v>
      </c>
    </row>
    <row r="72" customFormat="false" ht="16" hidden="false" customHeight="false" outlineLevel="0" collapsed="false">
      <c r="A72" s="0" t="s">
        <v>76</v>
      </c>
      <c r="B72" s="0" t="n">
        <v>41636</v>
      </c>
      <c r="C72" s="0" t="n">
        <v>40392</v>
      </c>
      <c r="D72" s="4" t="n">
        <v>97.01220098</v>
      </c>
      <c r="E72" s="0" t="n">
        <v>38890</v>
      </c>
      <c r="F72" s="0" t="n">
        <v>39168</v>
      </c>
      <c r="G72" s="0" t="n">
        <v>36597</v>
      </c>
      <c r="H72" s="4" t="n">
        <v>87.89749255</v>
      </c>
    </row>
    <row r="73" customFormat="false" ht="16" hidden="false" customHeight="false" outlineLevel="0" collapsed="false">
      <c r="A73" s="0" t="s">
        <v>77</v>
      </c>
      <c r="B73" s="0" t="n">
        <v>87758</v>
      </c>
      <c r="C73" s="0" t="n">
        <v>85064</v>
      </c>
      <c r="D73" s="4" t="n">
        <v>96.9301944</v>
      </c>
      <c r="E73" s="0" t="n">
        <v>83077</v>
      </c>
      <c r="F73" s="0" t="n">
        <v>83377</v>
      </c>
      <c r="G73" s="0" t="n">
        <v>79443</v>
      </c>
      <c r="H73" s="4" t="n">
        <v>90.52508033</v>
      </c>
    </row>
    <row r="74" customFormat="false" ht="16" hidden="false" customHeight="false" outlineLevel="0" collapsed="false">
      <c r="A74" s="0" t="s">
        <v>78</v>
      </c>
      <c r="B74" s="0" t="n">
        <v>107811</v>
      </c>
      <c r="C74" s="0" t="n">
        <v>104543</v>
      </c>
      <c r="D74" s="4" t="n">
        <v>96.96876942</v>
      </c>
      <c r="E74" s="0" t="n">
        <v>102912</v>
      </c>
      <c r="F74" s="0" t="n">
        <v>103215</v>
      </c>
      <c r="G74" s="0" t="n">
        <v>99448</v>
      </c>
      <c r="H74" s="4" t="n">
        <v>92.24290657</v>
      </c>
    </row>
    <row r="75" customFormat="false" ht="16" hidden="false" customHeight="false" outlineLevel="0" collapsed="false">
      <c r="A75" s="0" t="s">
        <v>79</v>
      </c>
      <c r="B75" s="0" t="n">
        <v>75904</v>
      </c>
      <c r="C75" s="0" t="n">
        <v>73475</v>
      </c>
      <c r="D75" s="4" t="n">
        <v>96.79990514</v>
      </c>
      <c r="E75" s="0" t="n">
        <v>71986</v>
      </c>
      <c r="F75" s="0" t="n">
        <v>72255</v>
      </c>
      <c r="G75" s="0" t="n">
        <v>69522</v>
      </c>
      <c r="H75" s="4" t="n">
        <v>91.59201096</v>
      </c>
    </row>
    <row r="76" customFormat="false" ht="16" hidden="false" customHeight="false" outlineLevel="0" collapsed="false">
      <c r="A76" s="0" t="s">
        <v>80</v>
      </c>
      <c r="B76" s="0" t="n">
        <v>87300</v>
      </c>
      <c r="C76" s="0" t="n">
        <v>84706</v>
      </c>
      <c r="D76" s="4" t="n">
        <v>97.02863688</v>
      </c>
      <c r="E76" s="0" t="n">
        <v>82947</v>
      </c>
      <c r="F76" s="0" t="n">
        <v>83327</v>
      </c>
      <c r="G76" s="0" t="n">
        <v>79600</v>
      </c>
      <c r="H76" s="4" t="n">
        <v>91.17983963</v>
      </c>
    </row>
    <row r="77" customFormat="false" ht="32" hidden="false" customHeight="true" outlineLevel="0" collapsed="false">
      <c r="A77" s="5" t="s">
        <v>81</v>
      </c>
      <c r="B77" s="0" t="n">
        <v>146</v>
      </c>
      <c r="C77" s="0" t="n">
        <v>76</v>
      </c>
      <c r="D77" s="4" t="n">
        <v>52.05479452</v>
      </c>
      <c r="E77" s="0" t="n">
        <v>25</v>
      </c>
      <c r="F77" s="0" t="n">
        <v>30</v>
      </c>
      <c r="G77" s="0" t="n">
        <v>22</v>
      </c>
      <c r="H77" s="4" t="n">
        <v>15.06849315</v>
      </c>
    </row>
    <row r="78" customFormat="false" ht="32" hidden="false" customHeight="true" outlineLevel="0" collapsed="false">
      <c r="A78" s="5" t="s">
        <v>82</v>
      </c>
      <c r="B78" s="0" t="n">
        <v>162023</v>
      </c>
      <c r="C78" s="0" t="n">
        <v>150688</v>
      </c>
      <c r="D78" s="4" t="n">
        <v>93.00407967</v>
      </c>
      <c r="E78" s="0" t="n">
        <v>149538</v>
      </c>
      <c r="F78" s="0" t="n">
        <v>149706</v>
      </c>
      <c r="G78" s="0" t="n">
        <v>145432</v>
      </c>
      <c r="H78" s="4" t="n">
        <v>89.76009579</v>
      </c>
    </row>
    <row r="79" customFormat="false" ht="32" hidden="false" customHeight="true" outlineLevel="0" collapsed="false">
      <c r="A79" s="5" t="s">
        <v>83</v>
      </c>
      <c r="B79" s="0" t="n">
        <v>184789</v>
      </c>
      <c r="C79" s="0" t="n">
        <v>173373</v>
      </c>
      <c r="D79" s="4" t="n">
        <v>93.82214309</v>
      </c>
      <c r="E79" s="0" t="n">
        <v>172413</v>
      </c>
      <c r="F79" s="0" t="n">
        <v>172529</v>
      </c>
      <c r="G79" s="0" t="n">
        <v>169859</v>
      </c>
      <c r="H79" s="4" t="n">
        <v>91.92051475</v>
      </c>
    </row>
    <row r="80" customFormat="false" ht="32" hidden="false" customHeight="true" outlineLevel="0" collapsed="false">
      <c r="A80" s="5" t="s">
        <v>84</v>
      </c>
      <c r="B80" s="0" t="n">
        <v>197821</v>
      </c>
      <c r="C80" s="0" t="n">
        <v>180672</v>
      </c>
      <c r="D80" s="4" t="n">
        <v>91.33105181</v>
      </c>
      <c r="E80" s="0" t="n">
        <v>179955</v>
      </c>
      <c r="F80" s="0" t="n">
        <v>178934</v>
      </c>
      <c r="G80" s="0" t="n">
        <v>166934</v>
      </c>
      <c r="H80" s="4" t="n">
        <v>84.38638972</v>
      </c>
    </row>
    <row r="81" customFormat="false" ht="32" hidden="false" customHeight="true" outlineLevel="0" collapsed="false">
      <c r="A81" s="5" t="s">
        <v>85</v>
      </c>
      <c r="B81" s="0" t="n">
        <v>171158</v>
      </c>
      <c r="C81" s="0" t="n">
        <v>160697</v>
      </c>
      <c r="D81" s="4" t="n">
        <v>93.88810339</v>
      </c>
      <c r="E81" s="0" t="n">
        <v>159386</v>
      </c>
      <c r="F81" s="0" t="n">
        <v>159704</v>
      </c>
      <c r="G81" s="0" t="n">
        <v>156110</v>
      </c>
      <c r="H81" s="4" t="n">
        <v>91.20812349</v>
      </c>
    </row>
    <row r="82" customFormat="false" ht="32" hidden="false" customHeight="true" outlineLevel="0" collapsed="false">
      <c r="A82" s="5" t="s">
        <v>86</v>
      </c>
      <c r="B82" s="0" t="n">
        <v>61</v>
      </c>
      <c r="C82" s="0" t="n">
        <v>41</v>
      </c>
      <c r="D82" s="4" t="n">
        <v>67.21311475</v>
      </c>
      <c r="E82" s="0" t="n">
        <v>19</v>
      </c>
      <c r="F82" s="0" t="n">
        <v>8</v>
      </c>
      <c r="G82" s="0" t="n">
        <v>4</v>
      </c>
      <c r="H82" s="4" t="n">
        <v>6.557377049</v>
      </c>
    </row>
    <row r="83" customFormat="false" ht="32" hidden="false" customHeight="true" outlineLevel="0" collapsed="false">
      <c r="A83" s="5" t="s">
        <v>87</v>
      </c>
      <c r="B83" s="0" t="n">
        <v>251334</v>
      </c>
      <c r="C83" s="0" t="n">
        <v>234721</v>
      </c>
      <c r="D83" s="4" t="n">
        <v>93.39007058</v>
      </c>
      <c r="E83" s="0" t="n">
        <v>232834</v>
      </c>
      <c r="F83" s="0" t="n">
        <v>233143</v>
      </c>
      <c r="G83" s="0" t="n">
        <v>228178</v>
      </c>
      <c r="H83" s="4" t="n">
        <v>90.78676184</v>
      </c>
    </row>
    <row r="84" customFormat="false" ht="32" hidden="false" customHeight="true" outlineLevel="0" collapsed="false">
      <c r="A84" s="5" t="s">
        <v>88</v>
      </c>
      <c r="B84" s="0" t="n">
        <v>199801</v>
      </c>
      <c r="C84" s="0" t="n">
        <v>189627</v>
      </c>
      <c r="D84" s="4" t="n">
        <v>94.90793339</v>
      </c>
      <c r="E84" s="0" t="n">
        <v>188334</v>
      </c>
      <c r="F84" s="0" t="n">
        <v>188752</v>
      </c>
      <c r="G84" s="0" t="n">
        <v>185381</v>
      </c>
      <c r="H84" s="4" t="n">
        <v>92.7828189</v>
      </c>
    </row>
    <row r="85" customFormat="false" ht="32" hidden="false" customHeight="true" outlineLevel="0" collapsed="false">
      <c r="A85" s="5" t="s">
        <v>89</v>
      </c>
      <c r="B85" s="0" t="n">
        <v>382879</v>
      </c>
      <c r="C85" s="0" t="n">
        <v>360916</v>
      </c>
      <c r="D85" s="4" t="n">
        <v>94.263723</v>
      </c>
      <c r="E85" s="0" t="n">
        <v>357723</v>
      </c>
      <c r="F85" s="0" t="n">
        <v>358525</v>
      </c>
      <c r="G85" s="0" t="n">
        <v>349551</v>
      </c>
      <c r="H85" s="4" t="n">
        <v>91.29542231</v>
      </c>
    </row>
    <row r="86" customFormat="false" ht="32" hidden="false" customHeight="true" outlineLevel="0" collapsed="false">
      <c r="A86" s="5" t="s">
        <v>90</v>
      </c>
      <c r="B86" s="0" t="n">
        <v>135370</v>
      </c>
      <c r="C86" s="0" t="n">
        <v>128280</v>
      </c>
      <c r="D86" s="4" t="n">
        <v>94.76250277</v>
      </c>
      <c r="E86" s="0" t="n">
        <v>126945</v>
      </c>
      <c r="F86" s="0" t="n">
        <v>127238</v>
      </c>
      <c r="G86" s="0" t="n">
        <v>123490</v>
      </c>
      <c r="H86" s="4" t="n">
        <v>91.2240526</v>
      </c>
    </row>
    <row r="87" customFormat="false" ht="32" hidden="false" customHeight="true" outlineLevel="0" collapsed="false">
      <c r="A87" s="5" t="s">
        <v>91</v>
      </c>
      <c r="B87" s="0" t="n">
        <v>146471</v>
      </c>
      <c r="C87" s="0" t="n">
        <v>137000</v>
      </c>
      <c r="D87" s="4" t="n">
        <v>93.5338736</v>
      </c>
      <c r="E87" s="0" t="n">
        <v>135537</v>
      </c>
      <c r="F87" s="0" t="n">
        <v>135929</v>
      </c>
      <c r="G87" s="0" t="n">
        <v>131989</v>
      </c>
      <c r="H87" s="4" t="n">
        <v>90.11271856</v>
      </c>
    </row>
    <row r="88" customFormat="false" ht="16" hidden="false" customHeight="false" outlineLevel="0" collapsed="false">
      <c r="A88" s="0" t="s">
        <v>92</v>
      </c>
      <c r="B88" s="0" t="n">
        <f aca="false">SUM(B5:B87)</f>
        <v>8047190</v>
      </c>
      <c r="G88" s="0" t="n">
        <f aca="false">SUM(G5:G87)</f>
        <v>7343394</v>
      </c>
      <c r="H88" s="4" t="n">
        <f aca="false">G88*100/B88</f>
        <v>91.2541396437763</v>
      </c>
    </row>
  </sheetData>
  <mergeCells count="1">
    <mergeCell ref="A1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1-29T07:10:59Z</dcterms:created>
  <dc:creator/>
  <dc:description/>
  <dc:language>en-US</dc:language>
  <cp:lastModifiedBy>Eva Aylagas Martinez</cp:lastModifiedBy>
  <dcterms:modified xsi:type="dcterms:W3CDTF">2026-02-06T06:17:05Z</dcterms:modified>
  <cp:revision>0</cp:revision>
  <dc:subject/>
  <dc:title/>
</cp:coreProperties>
</file>